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namaltseva/Documents/Articles/our papers/Anton Zhiyanov_miR-93-5p and its isoforms/to PreerJ_round 2/New supplementary/"/>
    </mc:Choice>
  </mc:AlternateContent>
  <xr:revisionPtr revIDLastSave="0" documentId="13_ncr:1_{506004DE-BC45-FE4D-8197-651F27F31573}" xr6:coauthVersionLast="47" xr6:coauthVersionMax="47" xr10:uidLastSave="{00000000-0000-0000-0000-000000000000}"/>
  <bookViews>
    <workbookView xWindow="0" yWindow="500" windowWidth="27660" windowHeight="15520" xr2:uid="{4C1B05E1-DF28-401B-B910-000BF90C5708}"/>
  </bookViews>
  <sheets>
    <sheet name="Лист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1" l="1"/>
  <c r="H15" i="1" s="1"/>
  <c r="K15" i="1" s="1"/>
  <c r="I15" i="1" l="1"/>
  <c r="G5" i="1" l="1"/>
  <c r="H5" i="1" s="1"/>
  <c r="K5" i="1" s="1"/>
  <c r="G12" i="1"/>
  <c r="H12" i="1" s="1"/>
  <c r="K12" i="1" s="1"/>
  <c r="G9" i="1"/>
  <c r="H9" i="1" s="1"/>
  <c r="K9" i="1" s="1"/>
  <c r="G10" i="1"/>
  <c r="H10" i="1" s="1"/>
  <c r="K10" i="1" s="1"/>
  <c r="G6" i="1"/>
  <c r="H6" i="1" s="1"/>
  <c r="K6" i="1" s="1"/>
  <c r="G7" i="1"/>
  <c r="H7" i="1" s="1"/>
  <c r="K7" i="1" s="1"/>
  <c r="G20" i="1"/>
  <c r="H20" i="1" s="1"/>
  <c r="K20" i="1" s="1"/>
  <c r="G17" i="1"/>
  <c r="H17" i="1" s="1"/>
  <c r="K17" i="1" s="1"/>
  <c r="G22" i="1"/>
  <c r="H22" i="1" s="1"/>
  <c r="K22" i="1" s="1"/>
  <c r="G21" i="1"/>
  <c r="H21" i="1" s="1"/>
  <c r="E20" i="1"/>
  <c r="G19" i="1"/>
  <c r="H19" i="1" s="1"/>
  <c r="G18" i="1"/>
  <c r="H18" i="1" s="1"/>
  <c r="K18" i="1" s="1"/>
  <c r="E17" i="1"/>
  <c r="G16" i="1"/>
  <c r="H16" i="1" s="1"/>
  <c r="K16" i="1" s="1"/>
  <c r="G14" i="1"/>
  <c r="H14" i="1" s="1"/>
  <c r="K14" i="1" s="1"/>
  <c r="E14" i="1"/>
  <c r="G13" i="1"/>
  <c r="H13" i="1" s="1"/>
  <c r="K13" i="1" s="1"/>
  <c r="G11" i="1"/>
  <c r="H11" i="1" s="1"/>
  <c r="K11" i="1" s="1"/>
  <c r="E11" i="1"/>
  <c r="G8" i="1"/>
  <c r="H8" i="1" s="1"/>
  <c r="K8" i="1" s="1"/>
  <c r="E8" i="1"/>
  <c r="Q5" i="1"/>
  <c r="E5" i="1"/>
  <c r="I22" i="1" l="1"/>
  <c r="I21" i="1"/>
  <c r="I20" i="1"/>
  <c r="I19" i="1"/>
  <c r="I18" i="1"/>
  <c r="I17" i="1"/>
  <c r="I13" i="1"/>
  <c r="I12" i="1"/>
  <c r="I11" i="1"/>
  <c r="I8" i="1"/>
  <c r="I5" i="1"/>
  <c r="I6" i="1"/>
  <c r="I10" i="1"/>
  <c r="I7" i="1"/>
  <c r="I14" i="1"/>
  <c r="I16" i="1"/>
  <c r="I9" i="1"/>
  <c r="H30" i="1"/>
  <c r="I30" i="1" l="1"/>
  <c r="K30" i="1"/>
  <c r="M30" i="1" s="1"/>
  <c r="N30" i="1" s="1"/>
  <c r="R5" i="1" s="1"/>
</calcChain>
</file>

<file path=xl/sharedStrings.xml><?xml version="1.0" encoding="utf-8"?>
<sst xmlns="http://schemas.openxmlformats.org/spreadsheetml/2006/main" count="15" uniqueCount="15">
  <si>
    <t>y</t>
  </si>
  <si>
    <t>x</t>
  </si>
  <si>
    <t>x^2</t>
  </si>
  <si>
    <t>Ct</t>
  </si>
  <si>
    <t>среднее Ct</t>
  </si>
  <si>
    <t>разбавление</t>
  </si>
  <si>
    <t>log©</t>
  </si>
  <si>
    <t>a</t>
  </si>
  <si>
    <t>E</t>
  </si>
  <si>
    <t>SE(E)</t>
  </si>
  <si>
    <t>корень</t>
  </si>
  <si>
    <t>сумма по столбцу</t>
  </si>
  <si>
    <t>s2=</t>
  </si>
  <si>
    <t>Sa^2=</t>
  </si>
  <si>
    <t>miR-93-f1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04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  <charset val="204"/>
    </font>
    <font>
      <sz val="8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2" fontId="1" fillId="0" borderId="0" xfId="1" applyNumberFormat="1"/>
    <xf numFmtId="2" fontId="2" fillId="0" borderId="1" xfId="1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1" fillId="0" borderId="1" xfId="1" applyNumberFormat="1" applyBorder="1" applyAlignment="1">
      <alignment horizontal="center"/>
    </xf>
    <xf numFmtId="2" fontId="1" fillId="0" borderId="0" xfId="1" applyNumberFormat="1" applyAlignment="1">
      <alignment horizontal="center"/>
    </xf>
    <xf numFmtId="0" fontId="1" fillId="0" borderId="1" xfId="1" applyBorder="1" applyAlignment="1">
      <alignment horizontal="center" vertical="center"/>
    </xf>
    <xf numFmtId="0" fontId="1" fillId="0" borderId="1" xfId="1" applyBorder="1" applyAlignment="1">
      <alignment horizontal="center"/>
    </xf>
    <xf numFmtId="0" fontId="0" fillId="0" borderId="1" xfId="0" applyBorder="1"/>
  </cellXfs>
  <cellStyles count="2">
    <cellStyle name="Обычный" xfId="0" builtinId="0"/>
    <cellStyle name="Обычный_Рассчетэффективности_2012" xfId="1" xr:uid="{93E8ADDB-BD9C-4C85-92B0-BFFD68B55C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R-93-5P</a:t>
            </a:r>
            <a:r>
              <a:rPr lang="en-US" baseline="0"/>
              <a:t> F1 R1</a:t>
            </a:r>
          </a:p>
          <a:p>
            <a:pPr>
              <a:defRPr/>
            </a:pP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Лист1!$V$5:$V$22</c:f>
              <c:numCache>
                <c:formatCode>General</c:formatCode>
                <c:ptCount val="18"/>
                <c:pt idx="0">
                  <c:v>-1.6989700043360187</c:v>
                </c:pt>
                <c:pt idx="1">
                  <c:v>-1.6989700043360187</c:v>
                </c:pt>
                <c:pt idx="2">
                  <c:v>-1.6989700043360187</c:v>
                </c:pt>
                <c:pt idx="3">
                  <c:v>-2</c:v>
                </c:pt>
                <c:pt idx="4">
                  <c:v>-2</c:v>
                </c:pt>
                <c:pt idx="5">
                  <c:v>-2</c:v>
                </c:pt>
                <c:pt idx="6">
                  <c:v>-2.3010299956639813</c:v>
                </c:pt>
                <c:pt idx="7">
                  <c:v>-2.3010299956639813</c:v>
                </c:pt>
                <c:pt idx="8">
                  <c:v>-2.3010299956639813</c:v>
                </c:pt>
                <c:pt idx="9">
                  <c:v>-2.6020599913279625</c:v>
                </c:pt>
                <c:pt idx="10">
                  <c:v>-2.6020599913279625</c:v>
                </c:pt>
                <c:pt idx="11">
                  <c:v>-2.6020599913279625</c:v>
                </c:pt>
                <c:pt idx="12">
                  <c:v>-2.9030899869919438</c:v>
                </c:pt>
                <c:pt idx="13">
                  <c:v>-2.9030899869919438</c:v>
                </c:pt>
                <c:pt idx="15">
                  <c:v>-3.2041199826559246</c:v>
                </c:pt>
                <c:pt idx="17">
                  <c:v>-3.2041199826559246</c:v>
                </c:pt>
              </c:numCache>
            </c:numRef>
          </c:xVal>
          <c:yVal>
            <c:numRef>
              <c:f>Лист1!$W$5:$W$22</c:f>
              <c:numCache>
                <c:formatCode>General</c:formatCode>
                <c:ptCount val="18"/>
                <c:pt idx="0">
                  <c:v>22.9</c:v>
                </c:pt>
                <c:pt idx="1">
                  <c:v>22.9</c:v>
                </c:pt>
                <c:pt idx="2">
                  <c:v>22.8</c:v>
                </c:pt>
                <c:pt idx="3">
                  <c:v>24.5</c:v>
                </c:pt>
                <c:pt idx="4">
                  <c:v>24.5</c:v>
                </c:pt>
                <c:pt idx="5">
                  <c:v>23.8</c:v>
                </c:pt>
                <c:pt idx="6">
                  <c:v>25.7</c:v>
                </c:pt>
                <c:pt idx="7">
                  <c:v>25.1</c:v>
                </c:pt>
                <c:pt idx="8">
                  <c:v>25.5</c:v>
                </c:pt>
                <c:pt idx="9">
                  <c:v>26.8</c:v>
                </c:pt>
                <c:pt idx="10">
                  <c:v>26</c:v>
                </c:pt>
                <c:pt idx="11">
                  <c:v>26.6</c:v>
                </c:pt>
                <c:pt idx="12">
                  <c:v>27.8</c:v>
                </c:pt>
                <c:pt idx="13">
                  <c:v>27.8</c:v>
                </c:pt>
                <c:pt idx="15">
                  <c:v>28.9</c:v>
                </c:pt>
                <c:pt idx="17">
                  <c:v>28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DA-41B1-809E-BF8F3503F9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596456"/>
        <c:axId val="503596784"/>
      </c:scatterChart>
      <c:valAx>
        <c:axId val="503596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596784"/>
        <c:crosses val="autoZero"/>
        <c:crossBetween val="midCat"/>
      </c:valAx>
      <c:valAx>
        <c:axId val="503596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596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2440</xdr:colOff>
      <xdr:row>5</xdr:row>
      <xdr:rowOff>186690</xdr:rowOff>
    </xdr:from>
    <xdr:to>
      <xdr:col>19</xdr:col>
      <xdr:colOff>167640</xdr:colOff>
      <xdr:row>20</xdr:row>
      <xdr:rowOff>72390</xdr:rowOff>
    </xdr:to>
    <xdr:graphicFrame macro="">
      <xdr:nvGraphicFramePr>
        <xdr:cNvPr id="7" name="Диаграмма 6">
          <a:extLst>
            <a:ext uri="{FF2B5EF4-FFF2-40B4-BE49-F238E27FC236}">
              <a16:creationId xmlns:a16="http://schemas.microsoft.com/office/drawing/2014/main" id="{A6272534-AB83-4729-9DD8-6A042ACEAE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DF091-7205-436B-9F87-C077C709841E}">
  <dimension ref="C3:W30"/>
  <sheetViews>
    <sheetView tabSelected="1" workbookViewId="0">
      <selection activeCell="Q27" sqref="Q27"/>
    </sheetView>
  </sheetViews>
  <sheetFormatPr baseColWidth="10" defaultColWidth="8.83203125" defaultRowHeight="15" x14ac:dyDescent="0.2"/>
  <cols>
    <col min="3" max="3" width="10.33203125" bestFit="1" customWidth="1"/>
    <col min="11" max="11" width="9.83203125" bestFit="1" customWidth="1"/>
  </cols>
  <sheetData>
    <row r="3" spans="3:23" x14ac:dyDescent="0.2">
      <c r="C3" s="1"/>
      <c r="D3" s="2" t="s">
        <v>0</v>
      </c>
      <c r="E3" s="2"/>
      <c r="F3" s="2"/>
      <c r="G3" s="2"/>
      <c r="H3" s="2" t="s">
        <v>1</v>
      </c>
      <c r="I3" s="2" t="s">
        <v>2</v>
      </c>
      <c r="J3" s="1"/>
      <c r="K3" s="1"/>
      <c r="L3" s="1"/>
      <c r="M3" s="1"/>
      <c r="N3" s="1"/>
      <c r="O3" s="1"/>
      <c r="P3" s="3"/>
      <c r="Q3" s="3"/>
      <c r="R3" s="1"/>
      <c r="S3" s="1"/>
    </row>
    <row r="4" spans="3:23" x14ac:dyDescent="0.2">
      <c r="C4" s="8" t="s">
        <v>14</v>
      </c>
      <c r="D4" s="9" t="s">
        <v>3</v>
      </c>
      <c r="E4" s="9" t="s">
        <v>4</v>
      </c>
      <c r="F4" s="9"/>
      <c r="G4" s="9" t="s">
        <v>5</v>
      </c>
      <c r="H4" s="9" t="s">
        <v>6</v>
      </c>
      <c r="I4" s="9"/>
      <c r="J4" s="1"/>
      <c r="K4" s="1"/>
      <c r="L4" s="1"/>
      <c r="M4" s="1"/>
      <c r="N4" s="1"/>
      <c r="O4" s="1"/>
      <c r="P4" s="4" t="s">
        <v>7</v>
      </c>
      <c r="Q4" s="4" t="s">
        <v>8</v>
      </c>
      <c r="R4" s="1" t="s">
        <v>9</v>
      </c>
      <c r="S4" s="1"/>
    </row>
    <row r="5" spans="3:23" x14ac:dyDescent="0.2">
      <c r="C5" s="9">
        <v>5</v>
      </c>
      <c r="D5" s="5">
        <v>22.9</v>
      </c>
      <c r="E5" s="9">
        <f>AVERAGE(D5:D7)</f>
        <v>22.866666666666664</v>
      </c>
      <c r="F5" s="9">
        <v>50</v>
      </c>
      <c r="G5" s="9">
        <f>1/F5</f>
        <v>0.02</v>
      </c>
      <c r="H5" s="9">
        <f>LOG10(G5)</f>
        <v>-1.6989700043360187</v>
      </c>
      <c r="I5" s="9">
        <f>H5^2</f>
        <v>2.8864990756335316</v>
      </c>
      <c r="J5" s="1"/>
      <c r="K5" s="1">
        <f>(D5-(-3.9264*H5+16.313))^2</f>
        <v>7.0284455576131791E-3</v>
      </c>
      <c r="L5" s="1"/>
      <c r="M5" s="1"/>
      <c r="N5" s="1"/>
      <c r="O5" s="1"/>
      <c r="P5" s="6">
        <v>-3.6793999999999998</v>
      </c>
      <c r="Q5" s="6">
        <f>10^(-1/P5)</f>
        <v>1.869749574025642</v>
      </c>
      <c r="R5" s="1">
        <f>Q5*LN(10)*(P5^(-2))*N30</f>
        <v>9.2454920194821183E-2</v>
      </c>
      <c r="S5" s="1"/>
      <c r="U5" s="5">
        <v>22.9</v>
      </c>
      <c r="V5">
        <v>-1.6989700043360187</v>
      </c>
      <c r="W5">
        <v>22.9</v>
      </c>
    </row>
    <row r="6" spans="3:23" x14ac:dyDescent="0.2">
      <c r="C6" s="9">
        <v>5</v>
      </c>
      <c r="D6" s="5">
        <v>22.9</v>
      </c>
      <c r="E6" s="9"/>
      <c r="F6" s="9">
        <v>50</v>
      </c>
      <c r="G6" s="9">
        <f t="shared" ref="G6:G7" si="0">1/F6</f>
        <v>0.02</v>
      </c>
      <c r="H6" s="9">
        <f t="shared" ref="H6:H22" si="1">LOG10(G6)</f>
        <v>-1.6989700043360187</v>
      </c>
      <c r="I6" s="9">
        <f>H6^2</f>
        <v>2.8864990756335316</v>
      </c>
      <c r="J6" s="1"/>
      <c r="K6" s="1">
        <f t="shared" ref="K6:K22" si="2">(D6-(-3.9264*H6+16.313))^2</f>
        <v>7.0284455576131791E-3</v>
      </c>
      <c r="L6" s="1"/>
      <c r="M6" s="1"/>
      <c r="N6" s="1"/>
      <c r="O6" s="1"/>
      <c r="P6" s="3"/>
      <c r="Q6" s="3"/>
      <c r="R6" s="1"/>
      <c r="S6" s="1"/>
      <c r="U6" s="5">
        <v>22.9</v>
      </c>
      <c r="V6">
        <v>-1.6989700043360187</v>
      </c>
      <c r="W6">
        <v>22.9</v>
      </c>
    </row>
    <row r="7" spans="3:23" x14ac:dyDescent="0.2">
      <c r="C7" s="9">
        <v>5</v>
      </c>
      <c r="D7" s="5">
        <v>22.8</v>
      </c>
      <c r="E7" s="9"/>
      <c r="F7" s="9">
        <v>50</v>
      </c>
      <c r="G7" s="9">
        <f t="shared" si="0"/>
        <v>0.02</v>
      </c>
      <c r="H7" s="9">
        <f t="shared" si="1"/>
        <v>-1.6989700043360187</v>
      </c>
      <c r="I7" s="9">
        <f t="shared" ref="I7:I22" si="3">H7^2</f>
        <v>2.8864990756335316</v>
      </c>
      <c r="J7" s="1"/>
      <c r="K7" s="1">
        <f t="shared" si="2"/>
        <v>3.3795610562601379E-2</v>
      </c>
      <c r="L7" s="1"/>
      <c r="M7" s="1"/>
      <c r="N7" s="1"/>
      <c r="O7" s="1"/>
      <c r="P7" s="3"/>
      <c r="Q7" s="3"/>
      <c r="R7" s="1"/>
      <c r="S7" s="1"/>
      <c r="U7" s="5">
        <v>22.8</v>
      </c>
      <c r="V7">
        <v>-1.6989700043360187</v>
      </c>
      <c r="W7">
        <v>22.8</v>
      </c>
    </row>
    <row r="8" spans="3:23" x14ac:dyDescent="0.2">
      <c r="C8" s="9">
        <v>10</v>
      </c>
      <c r="D8" s="5">
        <v>24.5</v>
      </c>
      <c r="E8" s="9">
        <f>AVERAGE(D8:D10)</f>
        <v>24.266666666666666</v>
      </c>
      <c r="F8" s="9">
        <v>100</v>
      </c>
      <c r="G8" s="9">
        <f>1/F8</f>
        <v>0.01</v>
      </c>
      <c r="H8" s="9">
        <f t="shared" si="1"/>
        <v>-2</v>
      </c>
      <c r="I8" s="9">
        <f t="shared" si="3"/>
        <v>4</v>
      </c>
      <c r="J8" s="1"/>
      <c r="K8" s="1">
        <f t="shared" si="2"/>
        <v>0.11168964000000181</v>
      </c>
      <c r="L8" s="1"/>
      <c r="M8" s="1"/>
      <c r="N8" s="1"/>
      <c r="O8" s="1"/>
      <c r="P8" s="3"/>
      <c r="Q8" s="3"/>
      <c r="R8" s="1"/>
      <c r="S8" s="1"/>
      <c r="U8" s="5">
        <v>24.5</v>
      </c>
      <c r="V8">
        <v>-2</v>
      </c>
      <c r="W8">
        <v>24.5</v>
      </c>
    </row>
    <row r="9" spans="3:23" x14ac:dyDescent="0.2">
      <c r="C9" s="9">
        <v>10</v>
      </c>
      <c r="D9" s="5">
        <v>24.5</v>
      </c>
      <c r="E9" s="9"/>
      <c r="F9" s="9">
        <v>100</v>
      </c>
      <c r="G9" s="9">
        <f t="shared" ref="G9:G10" si="4">1/F9</f>
        <v>0.01</v>
      </c>
      <c r="H9" s="9">
        <f t="shared" si="1"/>
        <v>-2</v>
      </c>
      <c r="I9" s="9">
        <f t="shared" si="3"/>
        <v>4</v>
      </c>
      <c r="J9" s="1"/>
      <c r="K9" s="1">
        <f t="shared" si="2"/>
        <v>0.11168964000000181</v>
      </c>
      <c r="L9" s="1"/>
      <c r="M9" s="1"/>
      <c r="N9" s="1"/>
      <c r="O9" s="1"/>
      <c r="P9" s="3"/>
      <c r="Q9" s="3"/>
      <c r="R9" s="1"/>
      <c r="S9" s="1"/>
      <c r="U9" s="5">
        <v>24.5</v>
      </c>
      <c r="V9">
        <v>-2</v>
      </c>
      <c r="W9">
        <v>24.5</v>
      </c>
    </row>
    <row r="10" spans="3:23" x14ac:dyDescent="0.2">
      <c r="C10" s="9">
        <v>10</v>
      </c>
      <c r="D10" s="5">
        <v>23.8</v>
      </c>
      <c r="E10" s="9"/>
      <c r="F10" s="9">
        <v>100</v>
      </c>
      <c r="G10" s="9">
        <f t="shared" si="4"/>
        <v>0.01</v>
      </c>
      <c r="H10" s="9">
        <f t="shared" si="1"/>
        <v>-2</v>
      </c>
      <c r="I10" s="9">
        <f t="shared" si="3"/>
        <v>4</v>
      </c>
      <c r="J10" s="1"/>
      <c r="K10" s="1">
        <f t="shared" si="2"/>
        <v>0.13380963999999748</v>
      </c>
      <c r="L10" s="1"/>
      <c r="M10" s="1"/>
      <c r="N10" s="1"/>
      <c r="O10" s="1"/>
      <c r="P10" s="3"/>
      <c r="Q10" s="3"/>
      <c r="R10" s="1"/>
      <c r="S10" s="1"/>
      <c r="U10" s="5">
        <v>23.8</v>
      </c>
      <c r="V10">
        <v>-2</v>
      </c>
      <c r="W10">
        <v>23.8</v>
      </c>
    </row>
    <row r="11" spans="3:23" x14ac:dyDescent="0.2">
      <c r="C11" s="9">
        <v>20</v>
      </c>
      <c r="D11" s="5">
        <v>25.7</v>
      </c>
      <c r="E11" s="9">
        <f t="shared" ref="E11" si="5">AVERAGE(D11:D13)</f>
        <v>25.433333333333334</v>
      </c>
      <c r="F11" s="9">
        <v>200</v>
      </c>
      <c r="G11" s="9">
        <f t="shared" ref="G11:G12" si="6">1/F11</f>
        <v>5.0000000000000001E-3</v>
      </c>
      <c r="H11" s="9">
        <f t="shared" si="1"/>
        <v>-2.3010299956639813</v>
      </c>
      <c r="I11" s="9">
        <f t="shared" si="3"/>
        <v>5.2947390409453812</v>
      </c>
      <c r="J11" s="1"/>
      <c r="K11" s="1">
        <f t="shared" si="2"/>
        <v>0.12407007643100343</v>
      </c>
      <c r="L11" s="1"/>
      <c r="M11" s="1"/>
      <c r="N11" s="1"/>
      <c r="O11" s="1"/>
      <c r="P11" s="3"/>
      <c r="Q11" s="3"/>
      <c r="R11" s="1"/>
      <c r="S11" s="1"/>
      <c r="U11" s="5">
        <v>25.7</v>
      </c>
      <c r="V11">
        <v>-2.3010299956639813</v>
      </c>
      <c r="W11">
        <v>25.7</v>
      </c>
    </row>
    <row r="12" spans="3:23" x14ac:dyDescent="0.2">
      <c r="C12" s="9">
        <v>20</v>
      </c>
      <c r="D12" s="5">
        <v>25.1</v>
      </c>
      <c r="E12" s="9"/>
      <c r="F12" s="9">
        <v>200</v>
      </c>
      <c r="G12" s="9">
        <f t="shared" si="6"/>
        <v>5.0000000000000001E-3</v>
      </c>
      <c r="H12" s="9">
        <f t="shared" si="1"/>
        <v>-2.3010299956639813</v>
      </c>
      <c r="I12" s="9">
        <f t="shared" si="3"/>
        <v>5.2947390409453812</v>
      </c>
      <c r="J12" s="1"/>
      <c r="K12" s="1">
        <f t="shared" si="2"/>
        <v>6.1387086401068783E-2</v>
      </c>
      <c r="L12" s="1"/>
      <c r="M12" s="1"/>
      <c r="N12" s="1"/>
      <c r="O12" s="1"/>
      <c r="P12" s="3"/>
      <c r="Q12" s="3"/>
      <c r="R12" s="1"/>
      <c r="S12" s="1"/>
      <c r="U12" s="5">
        <v>25.1</v>
      </c>
      <c r="V12">
        <v>-2.3010299956639813</v>
      </c>
      <c r="W12">
        <v>25.1</v>
      </c>
    </row>
    <row r="13" spans="3:23" x14ac:dyDescent="0.2">
      <c r="C13" s="9">
        <v>20</v>
      </c>
      <c r="D13" s="5">
        <v>25.5</v>
      </c>
      <c r="E13" s="9"/>
      <c r="F13" s="9">
        <v>200</v>
      </c>
      <c r="G13" s="9">
        <f t="shared" ref="G13:G17" si="7">1/F13</f>
        <v>5.0000000000000001E-3</v>
      </c>
      <c r="H13" s="9">
        <f t="shared" si="1"/>
        <v>-2.3010299956639813</v>
      </c>
      <c r="I13" s="9">
        <f t="shared" si="3"/>
        <v>5.2947390409453812</v>
      </c>
      <c r="J13" s="1"/>
      <c r="K13" s="1">
        <f t="shared" si="2"/>
        <v>2.3175746421025784E-2</v>
      </c>
      <c r="L13" s="1"/>
      <c r="M13" s="1"/>
      <c r="N13" s="1"/>
      <c r="O13" s="1"/>
      <c r="P13" s="3"/>
      <c r="Q13" s="3"/>
      <c r="R13" s="1"/>
      <c r="S13" s="1"/>
      <c r="U13" s="5">
        <v>25.5</v>
      </c>
      <c r="V13">
        <v>-2.3010299956639813</v>
      </c>
      <c r="W13">
        <v>25.5</v>
      </c>
    </row>
    <row r="14" spans="3:23" x14ac:dyDescent="0.2">
      <c r="C14" s="9">
        <v>40</v>
      </c>
      <c r="D14" s="5">
        <v>26.8</v>
      </c>
      <c r="E14" s="9">
        <f t="shared" ref="E14" si="8">AVERAGE(D14:D16)</f>
        <v>26.466666666666669</v>
      </c>
      <c r="F14" s="9">
        <v>400</v>
      </c>
      <c r="G14" s="9">
        <f t="shared" si="7"/>
        <v>2.5000000000000001E-3</v>
      </c>
      <c r="H14" s="9">
        <f t="shared" si="1"/>
        <v>-2.6020599913279625</v>
      </c>
      <c r="I14" s="9">
        <f t="shared" si="3"/>
        <v>6.7707161984696764</v>
      </c>
      <c r="J14" s="1"/>
      <c r="K14" s="1">
        <f t="shared" si="2"/>
        <v>7.3046764820689516E-2</v>
      </c>
      <c r="L14" s="1"/>
      <c r="M14" s="1"/>
      <c r="N14" s="1"/>
      <c r="O14" s="1"/>
      <c r="P14" s="3"/>
      <c r="Q14" s="3"/>
      <c r="R14" s="1"/>
      <c r="S14" s="1"/>
      <c r="U14" s="5">
        <v>26.8</v>
      </c>
      <c r="V14">
        <v>-2.6020599913279625</v>
      </c>
      <c r="W14">
        <v>26.8</v>
      </c>
    </row>
    <row r="15" spans="3:23" x14ac:dyDescent="0.2">
      <c r="C15" s="9">
        <v>40</v>
      </c>
      <c r="D15" s="5">
        <v>26</v>
      </c>
      <c r="E15" s="9"/>
      <c r="F15" s="9">
        <v>400</v>
      </c>
      <c r="G15" s="9">
        <f t="shared" si="7"/>
        <v>2.5000000000000001E-3</v>
      </c>
      <c r="H15" s="9">
        <f t="shared" si="1"/>
        <v>-2.6020599913279625</v>
      </c>
      <c r="I15" s="9">
        <f t="shared" si="3"/>
        <v>6.7707161984696764</v>
      </c>
      <c r="J15" s="1"/>
      <c r="K15" s="1">
        <f t="shared" si="2"/>
        <v>0.28061212474086827</v>
      </c>
      <c r="L15" s="1"/>
      <c r="M15" s="1"/>
      <c r="N15" s="1"/>
      <c r="O15" s="1"/>
      <c r="P15" s="3"/>
      <c r="Q15" s="3"/>
      <c r="R15" s="1"/>
      <c r="S15" s="1"/>
      <c r="U15" s="5">
        <v>26</v>
      </c>
      <c r="V15">
        <v>-2.6020599913279625</v>
      </c>
      <c r="W15">
        <v>26</v>
      </c>
    </row>
    <row r="16" spans="3:23" x14ac:dyDescent="0.2">
      <c r="C16" s="9">
        <v>40</v>
      </c>
      <c r="D16" s="5">
        <v>26.6</v>
      </c>
      <c r="E16" s="9"/>
      <c r="F16" s="9">
        <v>400</v>
      </c>
      <c r="G16" s="9">
        <f t="shared" si="7"/>
        <v>2.5000000000000001E-3</v>
      </c>
      <c r="H16" s="9">
        <f t="shared" si="1"/>
        <v>-2.6020599913279625</v>
      </c>
      <c r="I16" s="9">
        <f t="shared" si="3"/>
        <v>6.7707161984696764</v>
      </c>
      <c r="J16" s="1"/>
      <c r="K16" s="1">
        <f t="shared" si="2"/>
        <v>4.938104800734127E-3</v>
      </c>
      <c r="L16" s="1"/>
      <c r="M16" s="1"/>
      <c r="N16" s="1"/>
      <c r="O16" s="1"/>
      <c r="P16" s="3"/>
      <c r="Q16" s="3"/>
      <c r="R16" s="1"/>
      <c r="S16" s="1"/>
      <c r="U16" s="5">
        <v>26.6</v>
      </c>
      <c r="V16">
        <v>-2.6020599913279625</v>
      </c>
      <c r="W16">
        <v>26.6</v>
      </c>
    </row>
    <row r="17" spans="3:23" x14ac:dyDescent="0.2">
      <c r="C17" s="9">
        <v>80</v>
      </c>
      <c r="D17" s="5">
        <v>27.8</v>
      </c>
      <c r="E17" s="9">
        <f t="shared" ref="E17" si="9">AVERAGE(D17:D19)</f>
        <v>27.400000000000002</v>
      </c>
      <c r="F17" s="9">
        <v>800</v>
      </c>
      <c r="G17" s="9">
        <f t="shared" si="7"/>
        <v>1.25E-3</v>
      </c>
      <c r="H17" s="9">
        <f t="shared" si="1"/>
        <v>-2.9030899869919438</v>
      </c>
      <c r="I17" s="9">
        <f t="shared" si="3"/>
        <v>8.4279314725728849</v>
      </c>
      <c r="J17" s="1"/>
      <c r="K17" s="1">
        <f t="shared" si="2"/>
        <v>7.7982101540919665E-3</v>
      </c>
      <c r="L17" s="1"/>
      <c r="M17" s="1"/>
      <c r="N17" s="1"/>
      <c r="O17" s="1"/>
      <c r="P17" s="3"/>
      <c r="Q17" s="3"/>
      <c r="R17" s="1"/>
      <c r="S17" s="1"/>
      <c r="U17" s="5">
        <v>27.8</v>
      </c>
      <c r="V17">
        <v>-2.9030899869919438</v>
      </c>
      <c r="W17">
        <v>27.8</v>
      </c>
    </row>
    <row r="18" spans="3:23" x14ac:dyDescent="0.2">
      <c r="C18" s="9">
        <v>80</v>
      </c>
      <c r="D18" s="5">
        <v>27.8</v>
      </c>
      <c r="E18" s="9"/>
      <c r="F18" s="9">
        <v>800</v>
      </c>
      <c r="G18" s="9">
        <f t="shared" ref="G18:G20" si="10">1/F18</f>
        <v>1.25E-3</v>
      </c>
      <c r="H18" s="9">
        <f t="shared" si="1"/>
        <v>-2.9030899869919438</v>
      </c>
      <c r="I18" s="9">
        <f t="shared" si="3"/>
        <v>8.4279314725728849</v>
      </c>
      <c r="J18" s="1"/>
      <c r="K18" s="1">
        <f t="shared" si="2"/>
        <v>7.7982101540919665E-3</v>
      </c>
      <c r="L18" s="1"/>
      <c r="M18" s="1"/>
      <c r="N18" s="1"/>
      <c r="O18" s="1"/>
      <c r="P18" s="3"/>
      <c r="Q18" s="3"/>
      <c r="R18" s="1"/>
      <c r="S18" s="1"/>
      <c r="U18" s="5">
        <v>27.8</v>
      </c>
      <c r="V18">
        <v>-2.9030899869919438</v>
      </c>
      <c r="W18">
        <v>27.8</v>
      </c>
    </row>
    <row r="19" spans="3:23" x14ac:dyDescent="0.2">
      <c r="C19" s="9">
        <v>80</v>
      </c>
      <c r="D19" s="5">
        <v>26.6</v>
      </c>
      <c r="E19" s="9"/>
      <c r="F19" s="9">
        <v>800</v>
      </c>
      <c r="G19" s="9">
        <f t="shared" si="10"/>
        <v>1.25E-3</v>
      </c>
      <c r="H19" s="9">
        <f t="shared" si="1"/>
        <v>-2.9030899869919438</v>
      </c>
      <c r="I19" s="9">
        <f t="shared" si="3"/>
        <v>8.4279314725728849</v>
      </c>
      <c r="J19" s="1"/>
      <c r="K19" s="1">
        <v>0</v>
      </c>
      <c r="L19" s="1"/>
      <c r="M19" s="1"/>
      <c r="N19" s="1"/>
      <c r="O19" s="1"/>
      <c r="P19" s="3"/>
      <c r="Q19" s="3"/>
      <c r="R19" s="1"/>
      <c r="S19" s="1"/>
      <c r="U19" s="5"/>
    </row>
    <row r="20" spans="3:23" x14ac:dyDescent="0.2">
      <c r="C20" s="9">
        <v>160</v>
      </c>
      <c r="D20" s="5">
        <v>28.9</v>
      </c>
      <c r="E20" s="9">
        <f t="shared" ref="E20" si="11">AVERAGE(D20:D22)</f>
        <v>28.533333333333331</v>
      </c>
      <c r="F20" s="9">
        <v>1600</v>
      </c>
      <c r="G20" s="9">
        <f t="shared" si="10"/>
        <v>6.2500000000000001E-4</v>
      </c>
      <c r="H20" s="9">
        <f t="shared" si="1"/>
        <v>-3.2041199826559246</v>
      </c>
      <c r="I20" s="9">
        <f t="shared" si="3"/>
        <v>10.266384863255002</v>
      </c>
      <c r="J20" s="1"/>
      <c r="K20" s="1">
        <f t="shared" si="2"/>
        <v>4.0237456155856456E-5</v>
      </c>
      <c r="L20" s="1"/>
      <c r="M20" s="1"/>
      <c r="N20" s="1"/>
      <c r="O20" s="1"/>
      <c r="P20" s="3"/>
      <c r="Q20" s="3"/>
      <c r="R20" s="1"/>
      <c r="S20" s="1"/>
      <c r="U20" s="5">
        <v>28.9</v>
      </c>
      <c r="V20">
        <v>-3.2041199826559246</v>
      </c>
      <c r="W20">
        <v>28.9</v>
      </c>
    </row>
    <row r="21" spans="3:23" x14ac:dyDescent="0.2">
      <c r="C21" s="9">
        <v>160</v>
      </c>
      <c r="D21" s="5">
        <v>28</v>
      </c>
      <c r="E21" s="9"/>
      <c r="F21" s="9">
        <v>1600</v>
      </c>
      <c r="G21" s="9">
        <f t="shared" ref="G21:G22" si="12">1/F21</f>
        <v>6.2500000000000001E-4</v>
      </c>
      <c r="H21" s="9">
        <f t="shared" si="1"/>
        <v>-3.2041199826559246</v>
      </c>
      <c r="I21" s="9">
        <f t="shared" si="3"/>
        <v>10.266384863255002</v>
      </c>
      <c r="J21" s="1"/>
      <c r="K21" s="1">
        <v>0</v>
      </c>
      <c r="L21" s="1"/>
      <c r="M21" s="1"/>
      <c r="N21" s="1"/>
      <c r="O21" s="1"/>
      <c r="P21" s="3"/>
      <c r="Q21" s="3"/>
      <c r="R21" s="1"/>
      <c r="S21" s="1"/>
      <c r="U21" s="5"/>
    </row>
    <row r="22" spans="3:23" x14ac:dyDescent="0.2">
      <c r="C22" s="9">
        <v>160</v>
      </c>
      <c r="D22" s="5">
        <v>28.7</v>
      </c>
      <c r="E22" s="9"/>
      <c r="F22" s="9">
        <v>1600</v>
      </c>
      <c r="G22" s="9">
        <f t="shared" si="12"/>
        <v>6.2500000000000001E-4</v>
      </c>
      <c r="H22" s="9">
        <f t="shared" si="1"/>
        <v>-3.2041199826559246</v>
      </c>
      <c r="I22" s="9">
        <f t="shared" si="3"/>
        <v>10.266384863255002</v>
      </c>
      <c r="J22" s="1"/>
      <c r="K22" s="1">
        <f t="shared" si="2"/>
        <v>3.7502917416243974E-2</v>
      </c>
      <c r="L22" s="1"/>
      <c r="M22" s="1"/>
      <c r="N22" s="1"/>
      <c r="O22" s="1"/>
      <c r="P22" s="3"/>
      <c r="Q22" s="3"/>
      <c r="R22" s="1"/>
      <c r="S22" s="1"/>
      <c r="U22" s="5">
        <v>28.7</v>
      </c>
      <c r="V22">
        <v>-3.2041199826559246</v>
      </c>
      <c r="W22">
        <v>28.7</v>
      </c>
    </row>
    <row r="23" spans="3:23" x14ac:dyDescent="0.2">
      <c r="C23" s="9"/>
      <c r="D23" s="5"/>
      <c r="E23" s="9"/>
      <c r="F23" s="9"/>
      <c r="G23" s="9"/>
      <c r="H23" s="9"/>
      <c r="I23" s="9"/>
      <c r="J23" s="1"/>
      <c r="K23" s="1"/>
      <c r="L23" s="1"/>
      <c r="M23" s="1"/>
      <c r="N23" s="1"/>
      <c r="O23" s="1"/>
      <c r="P23" s="3"/>
      <c r="Q23" s="3"/>
      <c r="R23" s="1"/>
      <c r="S23" s="1"/>
    </row>
    <row r="24" spans="3:23" x14ac:dyDescent="0.2">
      <c r="C24" s="9"/>
      <c r="D24" s="5"/>
      <c r="E24" s="9"/>
      <c r="F24" s="9"/>
      <c r="G24" s="9"/>
      <c r="H24" s="9"/>
      <c r="I24" s="9"/>
      <c r="J24" s="1"/>
      <c r="K24" s="1"/>
      <c r="L24" s="1"/>
      <c r="M24" s="1"/>
      <c r="N24" s="1"/>
      <c r="O24" s="1"/>
      <c r="P24" s="3"/>
      <c r="Q24" s="3"/>
      <c r="R24" s="1"/>
      <c r="S24" s="1"/>
    </row>
    <row r="25" spans="3:23" x14ac:dyDescent="0.2">
      <c r="C25" s="9"/>
      <c r="D25" s="5"/>
      <c r="E25" s="9"/>
      <c r="F25" s="9"/>
      <c r="G25" s="9"/>
      <c r="H25" s="9"/>
      <c r="I25" s="9"/>
      <c r="J25" s="1"/>
      <c r="K25" s="1"/>
      <c r="L25" s="1"/>
      <c r="M25" s="1"/>
      <c r="O25" s="1"/>
      <c r="P25" s="7"/>
      <c r="Q25" s="7"/>
      <c r="R25" s="1"/>
      <c r="S25" s="1"/>
    </row>
    <row r="26" spans="3:23" x14ac:dyDescent="0.2">
      <c r="C26" s="9"/>
      <c r="D26" s="5"/>
      <c r="E26" s="9"/>
      <c r="F26" s="9"/>
      <c r="G26" s="9"/>
      <c r="H26" s="9"/>
      <c r="I26" s="9"/>
      <c r="K26" s="1"/>
      <c r="S26" s="1"/>
    </row>
    <row r="27" spans="3:23" x14ac:dyDescent="0.2">
      <c r="C27" s="9"/>
      <c r="D27" s="5"/>
      <c r="E27" s="10"/>
      <c r="F27" s="9"/>
      <c r="G27" s="9"/>
      <c r="H27" s="9"/>
      <c r="I27" s="9"/>
      <c r="K27" s="1"/>
    </row>
    <row r="28" spans="3:23" x14ac:dyDescent="0.2">
      <c r="C28" s="9"/>
      <c r="D28" s="5"/>
      <c r="E28" s="10"/>
      <c r="F28" s="9"/>
      <c r="G28" s="9"/>
      <c r="H28" s="9"/>
      <c r="I28" s="9"/>
      <c r="K28" s="1"/>
    </row>
    <row r="29" spans="3:23" x14ac:dyDescent="0.2">
      <c r="N29" s="1" t="s">
        <v>10</v>
      </c>
    </row>
    <row r="30" spans="3:23" x14ac:dyDescent="0.2">
      <c r="C30" s="2"/>
      <c r="D30" s="2"/>
      <c r="E30" s="2"/>
      <c r="F30" s="2"/>
      <c r="G30" s="2" t="s">
        <v>11</v>
      </c>
      <c r="H30" s="2">
        <f>SUM(H5:H28)</f>
        <v>-44.127809882927494</v>
      </c>
      <c r="I30" s="2">
        <f>SUM(I5:I28)</f>
        <v>112.93881195262941</v>
      </c>
      <c r="J30" s="2" t="s">
        <v>12</v>
      </c>
      <c r="K30" s="1">
        <f>(SUM(K5:K28))/(COUNT(K5:K28)-2)</f>
        <v>6.408818127961266E-2</v>
      </c>
      <c r="L30" s="1" t="s">
        <v>13</v>
      </c>
      <c r="M30" s="1">
        <f>K30*I30/((COUNT(K5:K28)*I30)-(H30^2))</f>
        <v>8.4522008543743671E-2</v>
      </c>
      <c r="N30" s="1">
        <f>SQRT(M30)</f>
        <v>0.29072669045642108</v>
      </c>
      <c r="O30" s="1"/>
      <c r="P30" s="7"/>
      <c r="Q30" s="1"/>
      <c r="R30" s="1"/>
    </row>
  </sheetData>
  <phoneticPr fontId="3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bov Bufeeva</dc:creator>
  <cp:lastModifiedBy>Diana Maltseva</cp:lastModifiedBy>
  <dcterms:created xsi:type="dcterms:W3CDTF">2022-04-15T15:56:16Z</dcterms:created>
  <dcterms:modified xsi:type="dcterms:W3CDTF">2025-07-09T15:20:34Z</dcterms:modified>
</cp:coreProperties>
</file>